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B driveway/for PLOS One/Nov 4 files/"/>
    </mc:Choice>
  </mc:AlternateContent>
  <xr:revisionPtr revIDLastSave="0" documentId="8_{C6147586-A627-2648-A7D0-2E720CC431C1}" xr6:coauthVersionLast="36" xr6:coauthVersionMax="36" xr10:uidLastSave="{00000000-0000-0000-0000-000000000000}"/>
  <bookViews>
    <workbookView xWindow="4380" yWindow="4400" windowWidth="27240" windowHeight="16440" xr2:uid="{727E3AC3-A786-534E-9377-D5CFA88A5D36}"/>
  </bookViews>
  <sheets>
    <sheet name="Table S3 Identified DEGs betwee" sheetId="1" r:id="rId1"/>
  </sheets>
  <definedNames>
    <definedName name="_xlnm.Print_Area" localSheetId="0">'Table S3 Identified DEGs betwee'!$A$2:$E$12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" uniqueCount="109">
  <si>
    <t>Supplemental table 3: Differentially expressed genes between WT and KO HSCs</t>
  </si>
  <si>
    <t>Gene</t>
  </si>
  <si>
    <t>baseMean</t>
  </si>
  <si>
    <t>log2FoldChange</t>
  </si>
  <si>
    <t>p value</t>
  </si>
  <si>
    <t>adjusted p value</t>
  </si>
  <si>
    <t>Garnl3</t>
  </si>
  <si>
    <t>Fut8</t>
  </si>
  <si>
    <t>Ide</t>
  </si>
  <si>
    <t>Fgfbp3</t>
  </si>
  <si>
    <t>Csf3r</t>
  </si>
  <si>
    <t>Tmem191c</t>
  </si>
  <si>
    <t>Ankrd16</t>
  </si>
  <si>
    <t>Gba2</t>
  </si>
  <si>
    <t>Akr1c13</t>
  </si>
  <si>
    <t>Gem</t>
  </si>
  <si>
    <t>Hnrnpc</t>
  </si>
  <si>
    <t>Pabpn1</t>
  </si>
  <si>
    <t>Ces2g</t>
  </si>
  <si>
    <t>Ccdc84</t>
  </si>
  <si>
    <t>Clk4</t>
  </si>
  <si>
    <t>Nab2</t>
  </si>
  <si>
    <t>Epm2a</t>
  </si>
  <si>
    <t>Lgals4</t>
  </si>
  <si>
    <t>Gm26510</t>
  </si>
  <si>
    <t>Dtd2</t>
  </si>
  <si>
    <t>Dynlt1b</t>
  </si>
  <si>
    <t>Gm9200</t>
  </si>
  <si>
    <t>Ston2</t>
  </si>
  <si>
    <t>Rbmx</t>
  </si>
  <si>
    <t>Tbce</t>
  </si>
  <si>
    <t>Sfxn4</t>
  </si>
  <si>
    <t>Map3k8</t>
  </si>
  <si>
    <t>Acp1</t>
  </si>
  <si>
    <t>Rbm25</t>
  </si>
  <si>
    <t>1810032O08Rik</t>
  </si>
  <si>
    <t>Gm19569</t>
  </si>
  <si>
    <t>Arglu1</t>
  </si>
  <si>
    <t>Izumo4</t>
  </si>
  <si>
    <t>Rbm3</t>
  </si>
  <si>
    <t>Snhg5</t>
  </si>
  <si>
    <t>Inhba</t>
  </si>
  <si>
    <t>Tagap1</t>
  </si>
  <si>
    <t>Gpr160</t>
  </si>
  <si>
    <t>Prpf39</t>
  </si>
  <si>
    <t>Ly6a</t>
  </si>
  <si>
    <t>Akap8l</t>
  </si>
  <si>
    <t>Magt1</t>
  </si>
  <si>
    <t>Fbxo9</t>
  </si>
  <si>
    <t>Rrnad1</t>
  </si>
  <si>
    <t>Acap1</t>
  </si>
  <si>
    <t>Sell</t>
  </si>
  <si>
    <t>Strn3</t>
  </si>
  <si>
    <t>Sox18</t>
  </si>
  <si>
    <t>Shisa7</t>
  </si>
  <si>
    <t>Pidd1</t>
  </si>
  <si>
    <t>Hk3</t>
  </si>
  <si>
    <t>Miip</t>
  </si>
  <si>
    <t>Pwwp2a</t>
  </si>
  <si>
    <t>Cd1d1</t>
  </si>
  <si>
    <t>Muc13</t>
  </si>
  <si>
    <t>Slc25a41</t>
  </si>
  <si>
    <t>Supt20</t>
  </si>
  <si>
    <t>Cnrip1</t>
  </si>
  <si>
    <t>Ier5l</t>
  </si>
  <si>
    <t>Gclm</t>
  </si>
  <si>
    <t>Etv4</t>
  </si>
  <si>
    <t>Rsrp1</t>
  </si>
  <si>
    <t>Bgn</t>
  </si>
  <si>
    <t>Slc22a17</t>
  </si>
  <si>
    <t>Selp</t>
  </si>
  <si>
    <t>Jmjd6</t>
  </si>
  <si>
    <t>Hdac9</t>
  </si>
  <si>
    <t>Fkbp5</t>
  </si>
  <si>
    <t>Entpd7</t>
  </si>
  <si>
    <t>Gm26517</t>
  </si>
  <si>
    <t>Hoxa9</t>
  </si>
  <si>
    <t>Ccnl2</t>
  </si>
  <si>
    <t>Erdr1</t>
  </si>
  <si>
    <t>Calr</t>
  </si>
  <si>
    <t>Igfbp4</t>
  </si>
  <si>
    <t>Dhtkd1</t>
  </si>
  <si>
    <t>Fut7</t>
  </si>
  <si>
    <t>Clk1</t>
  </si>
  <si>
    <t>Tmem37</t>
  </si>
  <si>
    <t>Slco4a1</t>
  </si>
  <si>
    <t>Srms</t>
  </si>
  <si>
    <t>Ccnl1</t>
  </si>
  <si>
    <t>Cited4</t>
  </si>
  <si>
    <t>Cdc7</t>
  </si>
  <si>
    <t>Thsd1</t>
  </si>
  <si>
    <t>Dnajc7</t>
  </si>
  <si>
    <t>Sntg2</t>
  </si>
  <si>
    <t>Mir17hg</t>
  </si>
  <si>
    <t>Eef1g</t>
  </si>
  <si>
    <t>Kif20b</t>
  </si>
  <si>
    <t>Tnfaip1</t>
  </si>
  <si>
    <t>Glmn</t>
  </si>
  <si>
    <t>Gpt2</t>
  </si>
  <si>
    <t>Gm527</t>
  </si>
  <si>
    <t>mt-Nd2</t>
  </si>
  <si>
    <t>Srsf11</t>
  </si>
  <si>
    <t>Gapdh</t>
  </si>
  <si>
    <t>Bcl3</t>
  </si>
  <si>
    <t>Appl2</t>
  </si>
  <si>
    <t>Rps26</t>
  </si>
  <si>
    <t>2700049A03Rik</t>
  </si>
  <si>
    <t>Tarbp2</t>
  </si>
  <si>
    <t>Mtf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Font="1" applyFill="1"/>
    <xf numFmtId="0" fontId="0" fillId="0" borderId="0" xfId="0" applyFill="1"/>
    <xf numFmtId="11" fontId="0" fillId="0" borderId="0" xfId="0" applyNumberFormat="1"/>
    <xf numFmtId="0" fontId="0" fillId="2" borderId="0" xfId="0" applyFill="1"/>
    <xf numFmtId="0" fontId="1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39A39-7385-B340-8369-302EBAF31E64}">
  <sheetPr>
    <pageSetUpPr fitToPage="1"/>
  </sheetPr>
  <dimension ref="A1:H120"/>
  <sheetViews>
    <sheetView tabSelected="1" workbookViewId="0">
      <selection activeCell="A4" sqref="A4"/>
    </sheetView>
  </sheetViews>
  <sheetFormatPr baseColWidth="10" defaultRowHeight="16" x14ac:dyDescent="0.2"/>
  <cols>
    <col min="1" max="1" width="60.1640625" style="3" customWidth="1"/>
    <col min="3" max="3" width="13.83203125" customWidth="1"/>
    <col min="5" max="5" width="16.1640625" customWidth="1"/>
  </cols>
  <sheetData>
    <row r="1" spans="1:5" ht="21" x14ac:dyDescent="0.2">
      <c r="A1" s="1" t="s">
        <v>0</v>
      </c>
      <c r="B1" s="1"/>
      <c r="C1" s="1"/>
      <c r="D1" s="1"/>
      <c r="E1" s="1"/>
    </row>
    <row r="2" spans="1:5" x14ac:dyDescent="0.2">
      <c r="A2" s="2" t="s">
        <v>1</v>
      </c>
      <c r="B2" t="s">
        <v>2</v>
      </c>
      <c r="C2" t="s">
        <v>3</v>
      </c>
      <c r="D2" t="s">
        <v>4</v>
      </c>
      <c r="E2" t="s">
        <v>5</v>
      </c>
    </row>
    <row r="3" spans="1:5" x14ac:dyDescent="0.2">
      <c r="A3" s="3" t="s">
        <v>6</v>
      </c>
      <c r="B3">
        <v>205.43036017078799</v>
      </c>
      <c r="C3">
        <v>2.3422030705551902</v>
      </c>
      <c r="D3" s="4">
        <v>1.51968720209415E-33</v>
      </c>
      <c r="E3" s="4">
        <v>2.41052783996174E-29</v>
      </c>
    </row>
    <row r="4" spans="1:5" x14ac:dyDescent="0.2">
      <c r="A4" s="3" t="s">
        <v>7</v>
      </c>
      <c r="B4">
        <v>6826.5036201101102</v>
      </c>
      <c r="C4">
        <v>0.71720912232790301</v>
      </c>
      <c r="D4" s="4">
        <v>1.6928964758286799E-16</v>
      </c>
      <c r="E4" s="4">
        <v>1.34263619497973E-12</v>
      </c>
    </row>
    <row r="5" spans="1:5" x14ac:dyDescent="0.2">
      <c r="A5" s="3" t="s">
        <v>8</v>
      </c>
      <c r="B5">
        <v>7119.1287813865902</v>
      </c>
      <c r="C5">
        <v>-0.72204527419059295</v>
      </c>
      <c r="D5" s="4">
        <v>1.9752185956985899E-12</v>
      </c>
      <c r="E5" s="4">
        <v>1.0443639121656999E-8</v>
      </c>
    </row>
    <row r="6" spans="1:5" x14ac:dyDescent="0.2">
      <c r="A6" s="3" t="s">
        <v>9</v>
      </c>
      <c r="B6">
        <v>336.14679270649299</v>
      </c>
      <c r="C6">
        <v>-0.984414763846306</v>
      </c>
      <c r="D6" s="4">
        <v>6.5866281930022099E-12</v>
      </c>
      <c r="E6" s="4">
        <v>2.6119274099350299E-8</v>
      </c>
    </row>
    <row r="7" spans="1:5" x14ac:dyDescent="0.2">
      <c r="A7" s="3" t="s">
        <v>10</v>
      </c>
      <c r="B7">
        <v>2011.3087088433099</v>
      </c>
      <c r="C7">
        <v>0.83005165038264594</v>
      </c>
      <c r="D7" s="4">
        <v>1.13115376649444E-9</v>
      </c>
      <c r="E7" s="4">
        <v>2.9903935073558098E-6</v>
      </c>
    </row>
    <row r="8" spans="1:5" x14ac:dyDescent="0.2">
      <c r="A8" s="3" t="s">
        <v>11</v>
      </c>
      <c r="B8">
        <v>298.76113018816397</v>
      </c>
      <c r="C8">
        <v>-0.71331542158402295</v>
      </c>
      <c r="D8" s="4">
        <v>1.08583009641845E-9</v>
      </c>
      <c r="E8" s="4">
        <v>2.9903935073558098E-6</v>
      </c>
    </row>
    <row r="9" spans="1:5" x14ac:dyDescent="0.2">
      <c r="A9" s="3" t="s">
        <v>12</v>
      </c>
      <c r="B9">
        <v>334.80311723862297</v>
      </c>
      <c r="C9">
        <v>-1.0527775462228</v>
      </c>
      <c r="D9" s="4">
        <v>2.0275186406237601E-9</v>
      </c>
      <c r="E9" s="4">
        <v>4.5943572396534402E-6</v>
      </c>
    </row>
    <row r="10" spans="1:5" x14ac:dyDescent="0.2">
      <c r="A10" s="3" t="s">
        <v>13</v>
      </c>
      <c r="B10">
        <v>1658.1155042253399</v>
      </c>
      <c r="C10">
        <v>-0.45042053292003198</v>
      </c>
      <c r="D10" s="4">
        <v>8.2387572037299697E-9</v>
      </c>
      <c r="E10" s="4">
        <v>1.63353958456956E-5</v>
      </c>
    </row>
    <row r="11" spans="1:5" x14ac:dyDescent="0.2">
      <c r="A11" s="3" t="s">
        <v>14</v>
      </c>
      <c r="B11">
        <v>1085.6855572929001</v>
      </c>
      <c r="C11">
        <v>-1.1435595296868799</v>
      </c>
      <c r="D11" s="4">
        <v>1.1813252795584301E-8</v>
      </c>
      <c r="E11" s="4">
        <v>2.0820201760395399E-5</v>
      </c>
    </row>
    <row r="12" spans="1:5" x14ac:dyDescent="0.2">
      <c r="A12" s="3" t="s">
        <v>15</v>
      </c>
      <c r="B12">
        <v>342.27268092046802</v>
      </c>
      <c r="C12">
        <v>-0.83978667238193905</v>
      </c>
      <c r="D12" s="4">
        <v>1.47767464158973E-8</v>
      </c>
      <c r="E12" s="4">
        <v>2.34388751648963E-5</v>
      </c>
    </row>
    <row r="13" spans="1:5" x14ac:dyDescent="0.2">
      <c r="A13" s="3" t="s">
        <v>16</v>
      </c>
      <c r="B13">
        <v>7995.2305427790398</v>
      </c>
      <c r="C13">
        <v>0.40811728787891699</v>
      </c>
      <c r="D13" s="4">
        <v>5.8449891103381402E-8</v>
      </c>
      <c r="E13" s="4">
        <v>8.4284742971075906E-5</v>
      </c>
    </row>
    <row r="14" spans="1:5" x14ac:dyDescent="0.2">
      <c r="A14" s="3" t="s">
        <v>17</v>
      </c>
      <c r="B14">
        <v>239.71647967349901</v>
      </c>
      <c r="C14">
        <v>-0.678920132502282</v>
      </c>
      <c r="D14" s="4">
        <v>1.10367184105917E-7</v>
      </c>
      <c r="E14">
        <v>1.4588702285733799E-4</v>
      </c>
    </row>
    <row r="15" spans="1:5" x14ac:dyDescent="0.2">
      <c r="A15" s="3" t="s">
        <v>18</v>
      </c>
      <c r="B15">
        <v>977.04212569395395</v>
      </c>
      <c r="C15">
        <v>0.740729343222984</v>
      </c>
      <c r="D15" s="4">
        <v>2.3996640422814099E-7</v>
      </c>
      <c r="E15">
        <v>2.9279593106667498E-4</v>
      </c>
    </row>
    <row r="16" spans="1:5" x14ac:dyDescent="0.2">
      <c r="A16" s="3" t="s">
        <v>19</v>
      </c>
      <c r="B16">
        <v>193.09502031813</v>
      </c>
      <c r="C16">
        <v>-0.71545633478894399</v>
      </c>
      <c r="D16" s="4">
        <v>3.3978478422738301E-7</v>
      </c>
      <c r="E16">
        <v>3.84976160529625E-4</v>
      </c>
    </row>
    <row r="17" spans="1:5" x14ac:dyDescent="0.2">
      <c r="A17" s="3" t="s">
        <v>20</v>
      </c>
      <c r="B17">
        <v>1288.7151661369601</v>
      </c>
      <c r="C17">
        <v>-0.60691434253154197</v>
      </c>
      <c r="D17" s="4">
        <v>6.5853689023410605E-7</v>
      </c>
      <c r="E17">
        <v>6.9638081019289197E-4</v>
      </c>
    </row>
    <row r="18" spans="1:5" x14ac:dyDescent="0.2">
      <c r="A18" s="3" t="s">
        <v>21</v>
      </c>
      <c r="B18">
        <v>305.13934014739903</v>
      </c>
      <c r="C18">
        <v>-0.65855545689032402</v>
      </c>
      <c r="D18" s="4">
        <v>9.3584714370839697E-7</v>
      </c>
      <c r="E18">
        <v>9.27775462093912E-4</v>
      </c>
    </row>
    <row r="19" spans="1:5" x14ac:dyDescent="0.2">
      <c r="A19" s="3" t="s">
        <v>22</v>
      </c>
      <c r="B19">
        <v>42.589711547790699</v>
      </c>
      <c r="C19">
        <v>-0.93639577609051805</v>
      </c>
      <c r="D19" s="4">
        <v>1.1550944541800599E-6</v>
      </c>
      <c r="E19">
        <v>1.0777710724825999E-3</v>
      </c>
    </row>
    <row r="20" spans="1:5" x14ac:dyDescent="0.2">
      <c r="A20" s="3" t="s">
        <v>23</v>
      </c>
      <c r="B20">
        <v>85.697360056988003</v>
      </c>
      <c r="C20">
        <v>-0.95687679218077204</v>
      </c>
      <c r="D20" s="4">
        <v>1.2387468049544899E-6</v>
      </c>
      <c r="E20">
        <v>1.0916112122326799E-3</v>
      </c>
    </row>
    <row r="21" spans="1:5" x14ac:dyDescent="0.2">
      <c r="A21" s="3" t="s">
        <v>24</v>
      </c>
      <c r="B21">
        <v>216.83270090784899</v>
      </c>
      <c r="C21">
        <v>-0.703613920115019</v>
      </c>
      <c r="D21" s="4">
        <v>1.4741372521603E-6</v>
      </c>
      <c r="E21">
        <v>1.23067184704035E-3</v>
      </c>
    </row>
    <row r="22" spans="1:5" x14ac:dyDescent="0.2">
      <c r="A22" s="3" t="s">
        <v>25</v>
      </c>
      <c r="B22">
        <v>603.20194705273002</v>
      </c>
      <c r="C22">
        <v>-0.596434359081504</v>
      </c>
      <c r="D22" s="4">
        <v>1.73850426744309E-6</v>
      </c>
      <c r="E22">
        <v>1.3788077345091099E-3</v>
      </c>
    </row>
    <row r="23" spans="1:5" x14ac:dyDescent="0.2">
      <c r="A23" s="3" t="s">
        <v>26</v>
      </c>
      <c r="B23">
        <v>100.011972191694</v>
      </c>
      <c r="C23">
        <v>0.71804648637369295</v>
      </c>
      <c r="D23" s="4">
        <v>1.9509315523673001E-6</v>
      </c>
      <c r="E23">
        <v>1.4736036325547601E-3</v>
      </c>
    </row>
    <row r="24" spans="1:5" x14ac:dyDescent="0.2">
      <c r="A24" s="3" t="s">
        <v>27</v>
      </c>
      <c r="B24">
        <v>7.7733534345940001</v>
      </c>
      <c r="C24">
        <v>0.90206046700640197</v>
      </c>
      <c r="D24" s="4">
        <v>2.14176261530631E-6</v>
      </c>
      <c r="E24">
        <v>1.54421084563585E-3</v>
      </c>
    </row>
    <row r="25" spans="1:5" x14ac:dyDescent="0.2">
      <c r="A25" s="3" t="s">
        <v>28</v>
      </c>
      <c r="B25">
        <v>73.492499613517296</v>
      </c>
      <c r="C25">
        <v>0.83207400490535799</v>
      </c>
      <c r="D25" s="4">
        <v>2.31752516994271E-6</v>
      </c>
      <c r="E25">
        <v>1.59828627154919E-3</v>
      </c>
    </row>
    <row r="26" spans="1:5" x14ac:dyDescent="0.2">
      <c r="A26" s="3" t="s">
        <v>29</v>
      </c>
      <c r="B26">
        <v>1314.77261293121</v>
      </c>
      <c r="C26">
        <v>-0.45069103570042501</v>
      </c>
      <c r="D26" s="4">
        <v>2.6289748617549799E-6</v>
      </c>
      <c r="E26">
        <v>1.73753330238156E-3</v>
      </c>
    </row>
    <row r="27" spans="1:5" x14ac:dyDescent="0.2">
      <c r="A27" s="3" t="s">
        <v>30</v>
      </c>
      <c r="B27">
        <v>538.89187188004803</v>
      </c>
      <c r="C27">
        <v>-0.52176382518284203</v>
      </c>
      <c r="D27" s="4">
        <v>4.5539948866194803E-6</v>
      </c>
      <c r="E27">
        <v>2.8894186756623298E-3</v>
      </c>
    </row>
    <row r="28" spans="1:5" x14ac:dyDescent="0.2">
      <c r="A28" s="3" t="s">
        <v>31</v>
      </c>
      <c r="B28">
        <v>131.878606224945</v>
      </c>
      <c r="C28">
        <v>-0.75016413025726603</v>
      </c>
      <c r="D28" s="4">
        <v>6.6930821744269396E-6</v>
      </c>
      <c r="E28">
        <v>4.0832949788753899E-3</v>
      </c>
    </row>
    <row r="29" spans="1:5" x14ac:dyDescent="0.2">
      <c r="A29" s="3" t="s">
        <v>32</v>
      </c>
      <c r="B29">
        <v>195.68505125514801</v>
      </c>
      <c r="C29">
        <v>-0.69599579770497</v>
      </c>
      <c r="D29" s="4">
        <v>7.2431474493172399E-6</v>
      </c>
      <c r="E29">
        <v>4.25521499411371E-3</v>
      </c>
    </row>
    <row r="30" spans="1:5" x14ac:dyDescent="0.2">
      <c r="A30" s="3" t="s">
        <v>33</v>
      </c>
      <c r="B30">
        <v>591.76435421776898</v>
      </c>
      <c r="C30">
        <v>-0.72428258702206205</v>
      </c>
      <c r="D30" s="4">
        <v>8.3049461119428307E-6</v>
      </c>
      <c r="E30">
        <v>4.7047519724156203E-3</v>
      </c>
    </row>
    <row r="31" spans="1:5" x14ac:dyDescent="0.2">
      <c r="A31" s="3" t="s">
        <v>34</v>
      </c>
      <c r="B31">
        <v>3323.6079124963799</v>
      </c>
      <c r="C31">
        <v>-0.41301414457249702</v>
      </c>
      <c r="D31" s="4">
        <v>8.8237158849041707E-6</v>
      </c>
      <c r="E31">
        <v>4.8262683229775899E-3</v>
      </c>
    </row>
    <row r="32" spans="1:5" x14ac:dyDescent="0.2">
      <c r="A32" s="3" t="s">
        <v>35</v>
      </c>
      <c r="B32">
        <v>100.56595427428699</v>
      </c>
      <c r="C32">
        <v>-0.78318820438034398</v>
      </c>
      <c r="D32" s="4">
        <v>1.1436672386223001E-5</v>
      </c>
      <c r="E32">
        <v>6.0469499130090002E-3</v>
      </c>
    </row>
    <row r="33" spans="1:5" x14ac:dyDescent="0.2">
      <c r="A33" s="3" t="s">
        <v>36</v>
      </c>
      <c r="B33">
        <v>99.055698671573694</v>
      </c>
      <c r="C33">
        <v>-0.72705204941790802</v>
      </c>
      <c r="D33" s="4">
        <v>1.3521747889480701E-5</v>
      </c>
      <c r="E33">
        <v>6.9187730652562496E-3</v>
      </c>
    </row>
    <row r="34" spans="1:5" x14ac:dyDescent="0.2">
      <c r="A34" s="3" t="s">
        <v>37</v>
      </c>
      <c r="B34">
        <v>1139.13087548561</v>
      </c>
      <c r="C34">
        <v>-0.43456444865039301</v>
      </c>
      <c r="D34" s="4">
        <v>1.40332936457287E-5</v>
      </c>
      <c r="E34">
        <v>6.9561282440171596E-3</v>
      </c>
    </row>
    <row r="35" spans="1:5" x14ac:dyDescent="0.2">
      <c r="A35" s="3" t="s">
        <v>38</v>
      </c>
      <c r="B35">
        <v>155.94054643305401</v>
      </c>
      <c r="C35">
        <v>-0.73582873151754802</v>
      </c>
      <c r="D35" s="4">
        <v>1.5922934853139E-5</v>
      </c>
      <c r="E35">
        <v>7.6536240194087996E-3</v>
      </c>
    </row>
    <row r="36" spans="1:5" x14ac:dyDescent="0.2">
      <c r="A36" s="3" t="s">
        <v>39</v>
      </c>
      <c r="B36">
        <v>2686.6271141340999</v>
      </c>
      <c r="C36">
        <v>-0.47450602143139398</v>
      </c>
      <c r="D36" s="4">
        <v>1.8072401681819099E-5</v>
      </c>
      <c r="E36">
        <v>8.4313069257945308E-3</v>
      </c>
    </row>
    <row r="37" spans="1:5" x14ac:dyDescent="0.2">
      <c r="A37" s="3" t="s">
        <v>40</v>
      </c>
      <c r="B37">
        <v>298.33445178055001</v>
      </c>
      <c r="C37">
        <v>-0.64318183927465</v>
      </c>
      <c r="D37" s="4">
        <v>1.8895089973672201E-5</v>
      </c>
      <c r="E37">
        <v>8.5632547760682593E-3</v>
      </c>
    </row>
    <row r="38" spans="1:5" x14ac:dyDescent="0.2">
      <c r="A38" s="3" t="s">
        <v>41</v>
      </c>
      <c r="B38">
        <v>60.722987056680402</v>
      </c>
      <c r="C38">
        <v>-0.83608514545767798</v>
      </c>
      <c r="D38" s="4">
        <v>2.1346750897087099E-5</v>
      </c>
      <c r="E38">
        <v>9.4056156313776697E-3</v>
      </c>
    </row>
    <row r="39" spans="1:5" x14ac:dyDescent="0.2">
      <c r="A39" s="3" t="s">
        <v>42</v>
      </c>
      <c r="B39">
        <v>659.81847488423898</v>
      </c>
      <c r="C39">
        <v>-0.53667504778450303</v>
      </c>
      <c r="D39" s="4">
        <v>2.33182646756681E-5</v>
      </c>
      <c r="E39">
        <v>9.9966030887958593E-3</v>
      </c>
    </row>
    <row r="40" spans="1:5" x14ac:dyDescent="0.2">
      <c r="A40" s="3" t="s">
        <v>43</v>
      </c>
      <c r="B40">
        <v>380.45390430411499</v>
      </c>
      <c r="C40">
        <v>0.79425702155024502</v>
      </c>
      <c r="D40" s="4">
        <v>2.7545872942420499E-5</v>
      </c>
      <c r="E40">
        <v>1.0702380007178399E-2</v>
      </c>
    </row>
    <row r="41" spans="1:5" x14ac:dyDescent="0.2">
      <c r="A41" s="3" t="s">
        <v>44</v>
      </c>
      <c r="B41">
        <v>1343.78533045471</v>
      </c>
      <c r="C41">
        <v>-0.51805266803683203</v>
      </c>
      <c r="D41" s="4">
        <v>2.7663445990058899E-5</v>
      </c>
      <c r="E41">
        <v>1.0702380007178399E-2</v>
      </c>
    </row>
    <row r="42" spans="1:5" x14ac:dyDescent="0.2">
      <c r="A42" s="3" t="s">
        <v>45</v>
      </c>
      <c r="B42">
        <v>1755.16561845861</v>
      </c>
      <c r="C42">
        <v>0.54916894649502401</v>
      </c>
      <c r="D42" s="4">
        <v>2.7096715620443501E-5</v>
      </c>
      <c r="E42">
        <v>1.0702380007178399E-2</v>
      </c>
    </row>
    <row r="43" spans="1:5" x14ac:dyDescent="0.2">
      <c r="A43" s="3" t="s">
        <v>46</v>
      </c>
      <c r="B43">
        <v>1204.1549073297101</v>
      </c>
      <c r="C43">
        <v>-0.517620367689554</v>
      </c>
      <c r="D43" s="4">
        <v>2.6892830947392399E-5</v>
      </c>
      <c r="E43">
        <v>1.0702380007178399E-2</v>
      </c>
    </row>
    <row r="44" spans="1:5" x14ac:dyDescent="0.2">
      <c r="A44" s="3" t="s">
        <v>47</v>
      </c>
      <c r="B44">
        <v>2111.3572664309499</v>
      </c>
      <c r="C44">
        <v>0.38869441752212702</v>
      </c>
      <c r="D44" s="4">
        <v>3.0906204647444599E-5</v>
      </c>
      <c r="E44">
        <v>1.16722432885183E-2</v>
      </c>
    </row>
    <row r="45" spans="1:5" x14ac:dyDescent="0.2">
      <c r="A45" s="3" t="s">
        <v>48</v>
      </c>
      <c r="B45">
        <v>2765.37306228547</v>
      </c>
      <c r="C45">
        <v>-0.32269160640081201</v>
      </c>
      <c r="D45" s="4">
        <v>3.3270312999619101E-5</v>
      </c>
      <c r="E45">
        <v>1.2272876855813001E-2</v>
      </c>
    </row>
    <row r="46" spans="1:5" x14ac:dyDescent="0.2">
      <c r="A46" s="3" t="s">
        <v>49</v>
      </c>
      <c r="B46">
        <v>341.42861595028</v>
      </c>
      <c r="C46">
        <v>-0.67569747941334501</v>
      </c>
      <c r="D46" s="4">
        <v>3.4501028691164699E-5</v>
      </c>
      <c r="E46">
        <v>1.2437620843164901E-2</v>
      </c>
    </row>
    <row r="47" spans="1:5" x14ac:dyDescent="0.2">
      <c r="A47" s="3" t="s">
        <v>50</v>
      </c>
      <c r="B47">
        <v>4917.5260115519404</v>
      </c>
      <c r="C47">
        <v>-0.38508845729656399</v>
      </c>
      <c r="D47" s="4">
        <v>3.8675313225838799E-5</v>
      </c>
      <c r="E47">
        <v>1.3632618186405701E-2</v>
      </c>
    </row>
    <row r="48" spans="1:5" x14ac:dyDescent="0.2">
      <c r="A48" s="3" t="s">
        <v>51</v>
      </c>
      <c r="B48">
        <v>1906.9153051522501</v>
      </c>
      <c r="C48">
        <v>0.77760441523346102</v>
      </c>
      <c r="D48" s="4">
        <v>4.1068280934746299E-5</v>
      </c>
      <c r="E48">
        <v>1.41614146127597E-2</v>
      </c>
    </row>
    <row r="49" spans="1:5" x14ac:dyDescent="0.2">
      <c r="A49" s="3" t="s">
        <v>52</v>
      </c>
      <c r="B49">
        <v>1870.8443422841799</v>
      </c>
      <c r="C49">
        <v>-0.30380941224609498</v>
      </c>
      <c r="D49" s="4">
        <v>4.2083761155161899E-5</v>
      </c>
      <c r="E49">
        <v>1.42028216902804E-2</v>
      </c>
    </row>
    <row r="50" spans="1:5" x14ac:dyDescent="0.2">
      <c r="A50" s="3" t="s">
        <v>53</v>
      </c>
      <c r="B50">
        <v>153.451696127166</v>
      </c>
      <c r="C50">
        <v>0.75083311848760403</v>
      </c>
      <c r="D50" s="4">
        <v>4.6766758700763902E-5</v>
      </c>
      <c r="E50">
        <v>1.5454465135656599E-2</v>
      </c>
    </row>
    <row r="51" spans="1:5" x14ac:dyDescent="0.2">
      <c r="A51" s="3" t="s">
        <v>54</v>
      </c>
      <c r="B51">
        <v>6.1118251930065002</v>
      </c>
      <c r="C51">
        <v>0.62990373251967802</v>
      </c>
      <c r="D51" s="4">
        <v>5.3017580856454499E-5</v>
      </c>
      <c r="E51">
        <v>1.6647537477909601E-2</v>
      </c>
    </row>
    <row r="52" spans="1:5" x14ac:dyDescent="0.2">
      <c r="A52" s="3" t="s">
        <v>55</v>
      </c>
      <c r="B52">
        <v>565.21152793041699</v>
      </c>
      <c r="C52">
        <v>-0.50314519825009896</v>
      </c>
      <c r="D52" s="4">
        <v>5.3525684741734302E-5</v>
      </c>
      <c r="E52">
        <v>1.6647537477909601E-2</v>
      </c>
    </row>
    <row r="53" spans="1:5" x14ac:dyDescent="0.2">
      <c r="A53" s="3" t="s">
        <v>56</v>
      </c>
      <c r="B53">
        <v>1128.0261306273901</v>
      </c>
      <c r="C53">
        <v>0.75873749698261606</v>
      </c>
      <c r="D53" s="4">
        <v>5.1509035041920298E-5</v>
      </c>
      <c r="E53">
        <v>1.6647537477909601E-2</v>
      </c>
    </row>
    <row r="54" spans="1:5" x14ac:dyDescent="0.2">
      <c r="A54" s="3" t="s">
        <v>57</v>
      </c>
      <c r="B54">
        <v>460.036638737582</v>
      </c>
      <c r="C54">
        <v>-0.50683206497276601</v>
      </c>
      <c r="D54" s="4">
        <v>5.6482107284294701E-5</v>
      </c>
      <c r="E54">
        <v>1.6904135580065701E-2</v>
      </c>
    </row>
    <row r="55" spans="1:5" x14ac:dyDescent="0.2">
      <c r="A55" s="3" t="s">
        <v>58</v>
      </c>
      <c r="B55">
        <v>1018.4213841852199</v>
      </c>
      <c r="C55">
        <v>-0.50244149087188295</v>
      </c>
      <c r="D55" s="4">
        <v>5.5482460933002597E-5</v>
      </c>
      <c r="E55">
        <v>1.6904135580065701E-2</v>
      </c>
    </row>
    <row r="56" spans="1:5" x14ac:dyDescent="0.2">
      <c r="A56" s="3" t="s">
        <v>59</v>
      </c>
      <c r="B56">
        <v>839.57201977129</v>
      </c>
      <c r="C56">
        <v>-0.52919719322894399</v>
      </c>
      <c r="D56" s="4">
        <v>5.8415236609340101E-5</v>
      </c>
      <c r="E56">
        <v>1.7158934872173199E-2</v>
      </c>
    </row>
    <row r="57" spans="1:5" x14ac:dyDescent="0.2">
      <c r="A57" s="3" t="s">
        <v>60</v>
      </c>
      <c r="B57">
        <v>7458.9037365357099</v>
      </c>
      <c r="C57">
        <v>0.36260984424557002</v>
      </c>
      <c r="D57" s="4">
        <v>6.6912025082379803E-5</v>
      </c>
      <c r="E57">
        <v>1.92974280337583E-2</v>
      </c>
    </row>
    <row r="58" spans="1:5" x14ac:dyDescent="0.2">
      <c r="A58" s="3" t="s">
        <v>61</v>
      </c>
      <c r="B58">
        <v>16.6862576871094</v>
      </c>
      <c r="C58">
        <v>0.76173396077747202</v>
      </c>
      <c r="D58" s="4">
        <v>7.7977223087987403E-5</v>
      </c>
      <c r="E58">
        <v>2.2087048439672401E-2</v>
      </c>
    </row>
    <row r="59" spans="1:5" x14ac:dyDescent="0.2">
      <c r="A59" s="3" t="s">
        <v>62</v>
      </c>
      <c r="B59">
        <v>2291.0871236272401</v>
      </c>
      <c r="C59">
        <v>-0.35666028725615001</v>
      </c>
      <c r="D59" s="4">
        <v>8.11390125420494E-5</v>
      </c>
      <c r="E59">
        <v>2.2579421349859401E-2</v>
      </c>
    </row>
    <row r="60" spans="1:5" x14ac:dyDescent="0.2">
      <c r="A60" s="3" t="s">
        <v>63</v>
      </c>
      <c r="B60">
        <v>338.52283189030101</v>
      </c>
      <c r="C60">
        <v>-0.46815946376878098</v>
      </c>
      <c r="D60" s="4">
        <v>8.4293315635369906E-5</v>
      </c>
      <c r="E60">
        <v>2.3052768493245501E-2</v>
      </c>
    </row>
    <row r="61" spans="1:5" x14ac:dyDescent="0.2">
      <c r="A61" s="3" t="s">
        <v>64</v>
      </c>
      <c r="B61">
        <v>20.118898151551701</v>
      </c>
      <c r="C61">
        <v>0.80225963281688295</v>
      </c>
      <c r="D61" s="4">
        <v>8.6528837753192293E-5</v>
      </c>
      <c r="E61">
        <v>2.3263058041375202E-2</v>
      </c>
    </row>
    <row r="62" spans="1:5" x14ac:dyDescent="0.2">
      <c r="A62" s="3" t="s">
        <v>65</v>
      </c>
      <c r="B62">
        <v>3698.9890742583598</v>
      </c>
      <c r="C62">
        <v>0.36247208063557801</v>
      </c>
      <c r="D62" s="4">
        <v>9.0026423144268995E-5</v>
      </c>
      <c r="E62">
        <v>2.3799985398573201E-2</v>
      </c>
    </row>
    <row r="63" spans="1:5" x14ac:dyDescent="0.2">
      <c r="A63" s="3" t="s">
        <v>66</v>
      </c>
      <c r="B63">
        <v>5.9563948701612404</v>
      </c>
      <c r="C63">
        <v>-0.58227008254143797</v>
      </c>
      <c r="D63" s="4">
        <v>9.4212104843775506E-5</v>
      </c>
      <c r="E63">
        <v>2.4498236180851899E-2</v>
      </c>
    </row>
    <row r="64" spans="1:5" x14ac:dyDescent="0.2">
      <c r="A64" s="3" t="s">
        <v>67</v>
      </c>
      <c r="B64">
        <v>10010.416669018499</v>
      </c>
      <c r="C64">
        <v>-0.69787506771680397</v>
      </c>
      <c r="D64">
        <v>1.0230696549775999E-4</v>
      </c>
      <c r="E64">
        <v>2.6174082043959102E-2</v>
      </c>
    </row>
    <row r="65" spans="1:5" x14ac:dyDescent="0.2">
      <c r="A65" s="3" t="s">
        <v>68</v>
      </c>
      <c r="B65">
        <v>572.62046285147505</v>
      </c>
      <c r="C65">
        <v>0.64882447705512103</v>
      </c>
      <c r="D65">
        <v>1.04679695337636E-4</v>
      </c>
      <c r="E65">
        <v>2.6356021070564801E-2</v>
      </c>
    </row>
    <row r="66" spans="1:5" x14ac:dyDescent="0.2">
      <c r="A66" s="3" t="s">
        <v>69</v>
      </c>
      <c r="B66">
        <v>337.80126041333602</v>
      </c>
      <c r="C66">
        <v>-0.52728260467559696</v>
      </c>
      <c r="D66">
        <v>1.08500211373825E-4</v>
      </c>
      <c r="E66">
        <v>2.68910992626815E-2</v>
      </c>
    </row>
    <row r="67" spans="1:5" x14ac:dyDescent="0.2">
      <c r="A67" s="3" t="s">
        <v>70</v>
      </c>
      <c r="B67">
        <v>890.95363794441005</v>
      </c>
      <c r="C67">
        <v>0.66822075429025396</v>
      </c>
      <c r="D67">
        <v>1.27780976301168E-4</v>
      </c>
      <c r="E67">
        <v>3.0134935242104598E-2</v>
      </c>
    </row>
    <row r="68" spans="1:5" x14ac:dyDescent="0.2">
      <c r="A68" s="3" t="s">
        <v>71</v>
      </c>
      <c r="B68">
        <v>757.17769846924705</v>
      </c>
      <c r="C68">
        <v>-0.44424408936110799</v>
      </c>
      <c r="D68">
        <v>1.2541816014154401E-4</v>
      </c>
      <c r="E68">
        <v>3.0134935242104598E-2</v>
      </c>
    </row>
    <row r="69" spans="1:5" x14ac:dyDescent="0.2">
      <c r="A69" s="3" t="s">
        <v>72</v>
      </c>
      <c r="B69">
        <v>378.07280357184101</v>
      </c>
      <c r="C69">
        <v>-0.643825622885972</v>
      </c>
      <c r="D69">
        <v>1.27665654023915E-4</v>
      </c>
      <c r="E69">
        <v>3.0134935242104598E-2</v>
      </c>
    </row>
    <row r="70" spans="1:5" x14ac:dyDescent="0.2">
      <c r="A70" s="3" t="s">
        <v>73</v>
      </c>
      <c r="B70">
        <v>3314.89610307559</v>
      </c>
      <c r="C70">
        <v>-0.28702837244052198</v>
      </c>
      <c r="D70">
        <v>1.29187718854061E-4</v>
      </c>
      <c r="E70">
        <v>3.0134935242104598E-2</v>
      </c>
    </row>
    <row r="71" spans="1:5" x14ac:dyDescent="0.2">
      <c r="A71" s="3" t="s">
        <v>74</v>
      </c>
      <c r="B71">
        <v>216.03408235240499</v>
      </c>
      <c r="C71">
        <v>0.58385306194127196</v>
      </c>
      <c r="D71">
        <v>1.34279429097173E-4</v>
      </c>
      <c r="E71">
        <v>3.08687000628892E-2</v>
      </c>
    </row>
    <row r="72" spans="1:5" x14ac:dyDescent="0.2">
      <c r="A72" s="3" t="s">
        <v>75</v>
      </c>
      <c r="B72">
        <v>13.3160737630397</v>
      </c>
      <c r="C72">
        <v>-0.74257266403193001</v>
      </c>
      <c r="D72">
        <v>1.5221393664376201E-4</v>
      </c>
      <c r="E72">
        <v>3.4491678043476498E-2</v>
      </c>
    </row>
    <row r="73" spans="1:5" x14ac:dyDescent="0.2">
      <c r="A73" s="3" t="s">
        <v>76</v>
      </c>
      <c r="B73">
        <v>1331.3159728851899</v>
      </c>
      <c r="C73">
        <v>-0.53105398917366897</v>
      </c>
      <c r="D73">
        <v>1.5842320747445701E-4</v>
      </c>
      <c r="E73">
        <v>3.5393083337462501E-2</v>
      </c>
    </row>
    <row r="74" spans="1:5" x14ac:dyDescent="0.2">
      <c r="A74" s="3" t="s">
        <v>77</v>
      </c>
      <c r="B74">
        <v>2109.2723238714102</v>
      </c>
      <c r="C74">
        <v>-0.44509846482680898</v>
      </c>
      <c r="D74">
        <v>1.68132428364472E-4</v>
      </c>
      <c r="E74">
        <v>3.70405080377397E-2</v>
      </c>
    </row>
    <row r="75" spans="1:5" x14ac:dyDescent="0.2">
      <c r="A75" s="3" t="s">
        <v>78</v>
      </c>
      <c r="B75">
        <v>77.356691582703704</v>
      </c>
      <c r="C75">
        <v>-0.71102997519977995</v>
      </c>
      <c r="D75">
        <v>1.8125489416459899E-4</v>
      </c>
      <c r="E75">
        <v>3.9384453852587299E-2</v>
      </c>
    </row>
    <row r="76" spans="1:5" x14ac:dyDescent="0.2">
      <c r="A76" s="3" t="s">
        <v>79</v>
      </c>
      <c r="B76">
        <v>12797.537986552001</v>
      </c>
      <c r="C76">
        <v>0.377811333067197</v>
      </c>
      <c r="D76">
        <v>1.9074731005639699E-4</v>
      </c>
      <c r="E76">
        <v>4.0886943677223897E-2</v>
      </c>
    </row>
    <row r="77" spans="1:5" x14ac:dyDescent="0.2">
      <c r="A77" s="3" t="s">
        <v>80</v>
      </c>
      <c r="B77">
        <v>4078.6227912587501</v>
      </c>
      <c r="C77">
        <v>0.415189984450275</v>
      </c>
      <c r="D77">
        <v>1.96876536527523E-4</v>
      </c>
      <c r="E77">
        <v>4.16380749653276E-2</v>
      </c>
    </row>
    <row r="78" spans="1:5" x14ac:dyDescent="0.2">
      <c r="A78" s="3" t="s">
        <v>81</v>
      </c>
      <c r="B78">
        <v>54.3961354033978</v>
      </c>
      <c r="C78">
        <v>0.73981071368893503</v>
      </c>
      <c r="D78">
        <v>2.0679580616484499E-4</v>
      </c>
      <c r="E78">
        <v>4.3160461544562698E-2</v>
      </c>
    </row>
    <row r="79" spans="1:5" x14ac:dyDescent="0.2">
      <c r="A79" s="3" t="s">
        <v>82</v>
      </c>
      <c r="B79">
        <v>546.44815681036903</v>
      </c>
      <c r="C79">
        <v>0.44583362463582299</v>
      </c>
      <c r="D79">
        <v>2.1809070258860301E-4</v>
      </c>
      <c r="E79">
        <v>4.4926684733252301E-2</v>
      </c>
    </row>
    <row r="80" spans="1:5" x14ac:dyDescent="0.2">
      <c r="A80" s="3" t="s">
        <v>83</v>
      </c>
      <c r="B80">
        <v>1880.6988752412899</v>
      </c>
      <c r="C80">
        <v>-0.64740773433694399</v>
      </c>
      <c r="D80">
        <v>2.40365896496581E-4</v>
      </c>
      <c r="E80">
        <v>4.5033837563971002E-2</v>
      </c>
    </row>
    <row r="81" spans="1:5" x14ac:dyDescent="0.2">
      <c r="A81" s="3" t="s">
        <v>84</v>
      </c>
      <c r="B81">
        <v>201.336676794651</v>
      </c>
      <c r="C81">
        <v>0.4751602207749</v>
      </c>
      <c r="D81">
        <v>2.4857798497644198E-4</v>
      </c>
      <c r="E81">
        <v>4.5033837563971002E-2</v>
      </c>
    </row>
    <row r="82" spans="1:5" x14ac:dyDescent="0.2">
      <c r="A82" s="3" t="s">
        <v>85</v>
      </c>
      <c r="B82">
        <v>1056.0736288615201</v>
      </c>
      <c r="C82">
        <v>-0.467691116299496</v>
      </c>
      <c r="D82">
        <v>2.34223965441507E-4</v>
      </c>
      <c r="E82">
        <v>4.5033837563971002E-2</v>
      </c>
    </row>
    <row r="83" spans="1:5" x14ac:dyDescent="0.2">
      <c r="A83" s="3" t="s">
        <v>86</v>
      </c>
      <c r="B83">
        <v>41.5433594850278</v>
      </c>
      <c r="C83">
        <v>-0.73532027633918395</v>
      </c>
      <c r="D83">
        <v>2.3031123782196901E-4</v>
      </c>
      <c r="E83">
        <v>4.5033837563971002E-2</v>
      </c>
    </row>
    <row r="84" spans="1:5" x14ac:dyDescent="0.2">
      <c r="A84" s="3" t="s">
        <v>87</v>
      </c>
      <c r="B84">
        <v>2171.9881511652902</v>
      </c>
      <c r="C84">
        <v>-0.50222436403651904</v>
      </c>
      <c r="D84">
        <v>2.4576762096180301E-4</v>
      </c>
      <c r="E84">
        <v>4.5033837563971002E-2</v>
      </c>
    </row>
    <row r="85" spans="1:5" x14ac:dyDescent="0.2">
      <c r="A85" s="3" t="s">
        <v>88</v>
      </c>
      <c r="B85">
        <v>88.762050331246499</v>
      </c>
      <c r="C85">
        <v>0.73265249699764201</v>
      </c>
      <c r="D85">
        <v>2.4668546319982102E-4</v>
      </c>
      <c r="E85">
        <v>4.5033837563971002E-2</v>
      </c>
    </row>
    <row r="86" spans="1:5" x14ac:dyDescent="0.2">
      <c r="A86" s="3" t="s">
        <v>89</v>
      </c>
      <c r="B86">
        <v>803.63014148871196</v>
      </c>
      <c r="C86">
        <v>-0.436651768176822</v>
      </c>
      <c r="D86">
        <v>2.26362259543161E-4</v>
      </c>
      <c r="E86">
        <v>4.5033837563971002E-2</v>
      </c>
    </row>
    <row r="87" spans="1:5" x14ac:dyDescent="0.2">
      <c r="A87" s="3" t="s">
        <v>90</v>
      </c>
      <c r="B87">
        <v>1109.8596319603</v>
      </c>
      <c r="C87">
        <v>-0.49096522510378499</v>
      </c>
      <c r="D87">
        <v>2.39973462974281E-4</v>
      </c>
      <c r="E87">
        <v>4.5033837563971002E-2</v>
      </c>
    </row>
    <row r="88" spans="1:5" x14ac:dyDescent="0.2">
      <c r="A88" s="3" t="s">
        <v>91</v>
      </c>
      <c r="B88">
        <v>2363.6185336153599</v>
      </c>
      <c r="C88">
        <v>-0.23683472489077301</v>
      </c>
      <c r="D88">
        <v>2.51541168299962E-4</v>
      </c>
      <c r="E88">
        <v>4.5033837563971002E-2</v>
      </c>
    </row>
    <row r="89" spans="1:5" x14ac:dyDescent="0.2">
      <c r="A89" s="3" t="s">
        <v>92</v>
      </c>
      <c r="B89">
        <v>25.835415793840401</v>
      </c>
      <c r="C89">
        <v>0.69756488592346899</v>
      </c>
      <c r="D89">
        <v>2.54389402797361E-4</v>
      </c>
      <c r="E89">
        <v>4.5033837563971002E-2</v>
      </c>
    </row>
    <row r="90" spans="1:5" x14ac:dyDescent="0.2">
      <c r="A90" s="3" t="s">
        <v>93</v>
      </c>
      <c r="B90">
        <v>56.387602691498998</v>
      </c>
      <c r="C90">
        <v>-0.72837762843340303</v>
      </c>
      <c r="D90">
        <v>2.4020177450606299E-4</v>
      </c>
      <c r="E90">
        <v>4.5033837563971002E-2</v>
      </c>
    </row>
    <row r="91" spans="1:5" x14ac:dyDescent="0.2">
      <c r="A91" s="3" t="s">
        <v>94</v>
      </c>
      <c r="B91">
        <v>4112.6718488768201</v>
      </c>
      <c r="C91">
        <v>0.291494435409968</v>
      </c>
      <c r="D91">
        <v>2.5551918930509298E-4</v>
      </c>
      <c r="E91">
        <v>4.5033837563971002E-2</v>
      </c>
    </row>
    <row r="92" spans="1:5" x14ac:dyDescent="0.2">
      <c r="A92" s="3" t="s">
        <v>95</v>
      </c>
      <c r="B92">
        <v>922.64499015420495</v>
      </c>
      <c r="C92">
        <v>-0.42937797215203299</v>
      </c>
      <c r="D92">
        <v>2.52679008561596E-4</v>
      </c>
      <c r="E92">
        <v>4.5033837563971002E-2</v>
      </c>
    </row>
    <row r="93" spans="1:5" x14ac:dyDescent="0.2">
      <c r="A93" s="3" t="s">
        <v>96</v>
      </c>
      <c r="B93">
        <v>255.639075409496</v>
      </c>
      <c r="C93">
        <v>0.51805541524278698</v>
      </c>
      <c r="D93">
        <v>2.6299792660321799E-4</v>
      </c>
      <c r="E93">
        <v>4.58425616679147E-2</v>
      </c>
    </row>
    <row r="94" spans="1:5" x14ac:dyDescent="0.2">
      <c r="A94" s="3" t="s">
        <v>97</v>
      </c>
      <c r="B94">
        <v>358.99257504737801</v>
      </c>
      <c r="C94">
        <v>-0.46752557496456898</v>
      </c>
      <c r="D94">
        <v>2.7228271058658799E-4</v>
      </c>
      <c r="E94">
        <v>4.6143974661018002E-2</v>
      </c>
    </row>
    <row r="95" spans="1:5" x14ac:dyDescent="0.2">
      <c r="A95" s="3" t="s">
        <v>98</v>
      </c>
      <c r="B95">
        <v>340.05178774006703</v>
      </c>
      <c r="C95">
        <v>0.51458565263248102</v>
      </c>
      <c r="D95">
        <v>2.73247211485156E-4</v>
      </c>
      <c r="E95">
        <v>4.6143974661018002E-2</v>
      </c>
    </row>
    <row r="96" spans="1:5" x14ac:dyDescent="0.2">
      <c r="A96" s="3" t="s">
        <v>99</v>
      </c>
      <c r="B96">
        <v>54.089318739552297</v>
      </c>
      <c r="C96">
        <v>-0.71820394010067501</v>
      </c>
      <c r="D96">
        <v>2.7345439529288199E-4</v>
      </c>
      <c r="E96">
        <v>4.6143974661018002E-2</v>
      </c>
    </row>
    <row r="97" spans="1:8" x14ac:dyDescent="0.2">
      <c r="A97" s="3" t="s">
        <v>100</v>
      </c>
      <c r="B97">
        <v>2366.8561918977198</v>
      </c>
      <c r="C97">
        <v>0.44626768529874999</v>
      </c>
      <c r="D97">
        <v>2.8799157192126802E-4</v>
      </c>
      <c r="E97">
        <v>4.8085498040159498E-2</v>
      </c>
    </row>
    <row r="98" spans="1:8" x14ac:dyDescent="0.2">
      <c r="A98" s="3" t="s">
        <v>101</v>
      </c>
      <c r="B98">
        <v>4145.7325571337697</v>
      </c>
      <c r="C98">
        <v>-0.31616125000432199</v>
      </c>
      <c r="D98">
        <v>3.0705380102487902E-4</v>
      </c>
      <c r="E98">
        <v>4.9599682170802899E-2</v>
      </c>
    </row>
    <row r="99" spans="1:8" x14ac:dyDescent="0.2">
      <c r="A99" s="3" t="s">
        <v>102</v>
      </c>
      <c r="B99">
        <v>10467.8880559997</v>
      </c>
      <c r="C99">
        <v>0.228456229289763</v>
      </c>
      <c r="D99">
        <v>3.1894890817185098E-4</v>
      </c>
      <c r="E99">
        <v>4.9599682170802899E-2</v>
      </c>
    </row>
    <row r="100" spans="1:8" x14ac:dyDescent="0.2">
      <c r="A100" s="3" t="s">
        <v>103</v>
      </c>
      <c r="B100">
        <v>381.62395100380502</v>
      </c>
      <c r="C100">
        <v>0.490904778832711</v>
      </c>
      <c r="D100">
        <v>3.06424888936563E-4</v>
      </c>
      <c r="E100">
        <v>4.9599682170802899E-2</v>
      </c>
    </row>
    <row r="101" spans="1:8" x14ac:dyDescent="0.2">
      <c r="A101" s="3" t="s">
        <v>104</v>
      </c>
      <c r="B101">
        <v>1346.51907473253</v>
      </c>
      <c r="C101">
        <v>-0.30638441501756802</v>
      </c>
      <c r="D101">
        <v>3.1675854119018202E-4</v>
      </c>
      <c r="E101">
        <v>4.9599682170802899E-2</v>
      </c>
    </row>
    <row r="102" spans="1:8" x14ac:dyDescent="0.2">
      <c r="A102" s="3" t="s">
        <v>105</v>
      </c>
      <c r="B102">
        <v>2836.4220757805001</v>
      </c>
      <c r="C102">
        <v>0.38685889807146501</v>
      </c>
      <c r="D102">
        <v>3.1675526590254298E-4</v>
      </c>
      <c r="E102">
        <v>4.9599682170802899E-2</v>
      </c>
    </row>
    <row r="103" spans="1:8" x14ac:dyDescent="0.2">
      <c r="A103" s="3" t="s">
        <v>106</v>
      </c>
      <c r="B103">
        <v>923.89578193167597</v>
      </c>
      <c r="C103">
        <v>-0.27538242772186</v>
      </c>
      <c r="D103">
        <v>3.0717920460217199E-4</v>
      </c>
      <c r="E103">
        <v>4.9599682170802899E-2</v>
      </c>
    </row>
    <row r="104" spans="1:8" x14ac:dyDescent="0.2">
      <c r="A104" s="3" t="s">
        <v>107</v>
      </c>
      <c r="B104">
        <v>555.84291609420404</v>
      </c>
      <c r="C104">
        <v>-0.36546223055814803</v>
      </c>
      <c r="D104">
        <v>3.1057383737043002E-4</v>
      </c>
      <c r="E104">
        <v>4.9599682170802899E-2</v>
      </c>
    </row>
    <row r="105" spans="1:8" x14ac:dyDescent="0.2">
      <c r="A105" s="3" t="s">
        <v>108</v>
      </c>
      <c r="B105">
        <v>470.39780261247103</v>
      </c>
      <c r="C105">
        <v>-0.37186632256636798</v>
      </c>
      <c r="D105">
        <v>3.2330399477957701E-4</v>
      </c>
      <c r="E105">
        <v>4.9788815196054902E-2</v>
      </c>
    </row>
    <row r="106" spans="1:8" x14ac:dyDescent="0.2">
      <c r="E106" s="5"/>
    </row>
    <row r="108" spans="1:8" ht="16" customHeight="1" x14ac:dyDescent="0.2">
      <c r="A108" s="6"/>
      <c r="B108" s="7"/>
      <c r="C108" s="7"/>
      <c r="D108" s="7"/>
      <c r="E108" s="7"/>
    </row>
    <row r="109" spans="1:8" ht="16" customHeight="1" x14ac:dyDescent="0.2">
      <c r="A109" s="6"/>
      <c r="B109" s="7"/>
      <c r="C109" s="7"/>
      <c r="D109" s="7"/>
      <c r="E109" s="7"/>
    </row>
    <row r="110" spans="1:8" ht="21" x14ac:dyDescent="0.25">
      <c r="G110" s="8"/>
      <c r="H110" s="8"/>
    </row>
    <row r="120" spans="3:3" x14ac:dyDescent="0.2">
      <c r="C120" s="9"/>
    </row>
  </sheetData>
  <mergeCells count="1">
    <mergeCell ref="A1:E1"/>
  </mergeCells>
  <conditionalFormatting sqref="A2">
    <cfRule type="duplicateValues" dxfId="0" priority="1"/>
  </conditionalFormatting>
  <pageMargins left="0.7" right="0.7" top="0.75" bottom="0.75" header="0.3" footer="0.3"/>
  <pageSetup scale="75" fitToHeight="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3 Identified DEGs betwee</vt:lpstr>
      <vt:lpstr>'Table S3 Identified DEGs betwe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5T19:10:16Z</dcterms:created>
  <dcterms:modified xsi:type="dcterms:W3CDTF">2021-11-05T19:19:06Z</dcterms:modified>
</cp:coreProperties>
</file>